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9a756951c9f0b27/PhD/PETRA/Manuscripts/Jodie_Manuscript1/review bits/redraft/redraft2_nov20/"/>
    </mc:Choice>
  </mc:AlternateContent>
  <xr:revisionPtr revIDLastSave="1" documentId="8_{897A0E0D-0796-EA41-8905-EC175DFEB7A6}" xr6:coauthVersionLast="45" xr6:coauthVersionMax="45" xr10:uidLastSave="{F082E52A-4AA3-EE41-808A-18BDC649083A}"/>
  <bookViews>
    <workbookView xWindow="33860" yWindow="2580" windowWidth="27240" windowHeight="16040" xr2:uid="{4582A039-A3F7-5242-9974-6EB204613AFB}"/>
  </bookViews>
  <sheets>
    <sheet name="Dataset S1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" uniqueCount="24">
  <si>
    <t>Note: MUFA removed from LDSC rg analyses due to chi2 &lt;1.02</t>
  </si>
  <si>
    <t>Metabolite</t>
  </si>
  <si>
    <t>SNPs included</t>
  </si>
  <si>
    <t>chi^ statistic</t>
  </si>
  <si>
    <t>DHA</t>
  </si>
  <si>
    <t>FAw3</t>
  </si>
  <si>
    <t>Gp</t>
  </si>
  <si>
    <t>HDL.D</t>
  </si>
  <si>
    <t>L.HDL.C</t>
  </si>
  <si>
    <t>L.HDL.CE</t>
  </si>
  <si>
    <t>L.HDL.FC</t>
  </si>
  <si>
    <t>L.HDL.L</t>
  </si>
  <si>
    <t>L.HDL.P</t>
  </si>
  <si>
    <t>L.HDL.PL</t>
  </si>
  <si>
    <t>MUFA</t>
  </si>
  <si>
    <t>otPUFA</t>
  </si>
  <si>
    <t>S.HDL.TG</t>
  </si>
  <si>
    <t>XL.HDL.C</t>
  </si>
  <si>
    <t>XL.HDL.CE</t>
  </si>
  <si>
    <t>XL.HDL.FC</t>
  </si>
  <si>
    <t>XL.HDL.L</t>
  </si>
  <si>
    <t>XL.HDL.P</t>
  </si>
  <si>
    <t>XL.HDL.PL</t>
  </si>
  <si>
    <r>
      <rPr>
        <b/>
        <sz val="12"/>
        <color indexed="8"/>
        <rFont val="Calibri"/>
        <family val="2"/>
      </rPr>
      <t>Dataset S15</t>
    </r>
    <r>
      <rPr>
        <sz val="12"/>
        <color indexed="8"/>
        <rFont val="Calibri"/>
        <family val="2"/>
      </rPr>
      <t>. LDSC meta-data: mean chi^2 values per metaboli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i/>
      <sz val="12"/>
      <color theme="1"/>
      <name val="Calibri"/>
      <family val="2"/>
      <scheme val="minor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5" fillId="0" borderId="0" xfId="0" applyFont="1"/>
    <xf numFmtId="0" fontId="2" fillId="0" borderId="1" xfId="0" applyFont="1" applyBorder="1"/>
    <xf numFmtId="0" fontId="0" fillId="0" borderId="1" xfId="0" applyBorder="1"/>
    <xf numFmtId="0" fontId="6" fillId="0" borderId="0" xfId="0" applyFont="1"/>
    <xf numFmtId="0" fontId="1" fillId="0" borderId="1" xfId="0" applyFont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43906-341F-CB4A-85FB-687664C431F2}">
  <dimension ref="A1:C23"/>
  <sheetViews>
    <sheetView tabSelected="1" workbookViewId="0"/>
  </sheetViews>
  <sheetFormatPr baseColWidth="10" defaultRowHeight="16" x14ac:dyDescent="0.2"/>
  <cols>
    <col min="1" max="1" width="14.33203125" customWidth="1"/>
    <col min="2" max="2" width="19.6640625" customWidth="1"/>
    <col min="3" max="3" width="18.6640625" customWidth="1"/>
  </cols>
  <sheetData>
    <row r="1" spans="1:3" x14ac:dyDescent="0.2">
      <c r="A1" s="1" t="s">
        <v>23</v>
      </c>
    </row>
    <row r="2" spans="1:3" x14ac:dyDescent="0.2">
      <c r="A2" s="2" t="s">
        <v>0</v>
      </c>
    </row>
    <row r="4" spans="1:3" x14ac:dyDescent="0.2">
      <c r="A4" s="3" t="s">
        <v>1</v>
      </c>
      <c r="B4" s="3" t="s">
        <v>2</v>
      </c>
      <c r="C4" s="3" t="s">
        <v>3</v>
      </c>
    </row>
    <row r="5" spans="1:3" x14ac:dyDescent="0.2">
      <c r="A5" s="4" t="s">
        <v>4</v>
      </c>
      <c r="B5" s="4">
        <v>1180716</v>
      </c>
      <c r="C5" s="4">
        <v>1.0309999999999999</v>
      </c>
    </row>
    <row r="6" spans="1:3" x14ac:dyDescent="0.2">
      <c r="A6" s="4" t="s">
        <v>5</v>
      </c>
      <c r="B6" s="4">
        <v>1147071</v>
      </c>
      <c r="C6" s="4">
        <v>1.0329999999999999</v>
      </c>
    </row>
    <row r="7" spans="1:3" x14ac:dyDescent="0.2">
      <c r="A7" s="4" t="s">
        <v>6</v>
      </c>
      <c r="B7" s="4">
        <v>1181385</v>
      </c>
      <c r="C7" s="4">
        <v>1.024</v>
      </c>
    </row>
    <row r="8" spans="1:3" x14ac:dyDescent="0.2">
      <c r="A8" s="4" t="s">
        <v>7</v>
      </c>
      <c r="B8" s="4">
        <v>1180918</v>
      </c>
      <c r="C8" s="4">
        <v>1.052</v>
      </c>
    </row>
    <row r="9" spans="1:3" x14ac:dyDescent="0.2">
      <c r="A9" s="4" t="s">
        <v>8</v>
      </c>
      <c r="B9" s="4">
        <v>1182232</v>
      </c>
      <c r="C9" s="4">
        <v>1.0509999999999999</v>
      </c>
    </row>
    <row r="10" spans="1:3" x14ac:dyDescent="0.2">
      <c r="A10" s="4" t="s">
        <v>9</v>
      </c>
      <c r="B10" s="4">
        <v>1181388</v>
      </c>
      <c r="C10" s="4">
        <v>1.0469999999999999</v>
      </c>
    </row>
    <row r="11" spans="1:3" x14ac:dyDescent="0.2">
      <c r="A11" s="4" t="s">
        <v>10</v>
      </c>
      <c r="B11" s="4">
        <v>1182687</v>
      </c>
      <c r="C11" s="4">
        <v>1.0529999999999999</v>
      </c>
    </row>
    <row r="12" spans="1:3" x14ac:dyDescent="0.2">
      <c r="A12" s="4" t="s">
        <v>11</v>
      </c>
      <c r="B12" s="4">
        <v>1181388</v>
      </c>
      <c r="C12" s="4">
        <v>1.05</v>
      </c>
    </row>
    <row r="13" spans="1:3" x14ac:dyDescent="0.2">
      <c r="A13" s="4" t="s">
        <v>12</v>
      </c>
      <c r="B13" s="4">
        <v>1181528</v>
      </c>
      <c r="C13" s="4">
        <v>1.05</v>
      </c>
    </row>
    <row r="14" spans="1:3" x14ac:dyDescent="0.2">
      <c r="A14" s="4" t="s">
        <v>13</v>
      </c>
      <c r="B14" s="5">
        <v>1181388</v>
      </c>
      <c r="C14" s="4">
        <v>1.0469999999999999</v>
      </c>
    </row>
    <row r="15" spans="1:3" x14ac:dyDescent="0.2">
      <c r="A15" s="6" t="s">
        <v>14</v>
      </c>
      <c r="B15" s="4">
        <v>1180678</v>
      </c>
      <c r="C15" s="4">
        <v>1.016</v>
      </c>
    </row>
    <row r="16" spans="1:3" x14ac:dyDescent="0.2">
      <c r="A16" s="4" t="s">
        <v>15</v>
      </c>
      <c r="B16" s="4">
        <v>1180846</v>
      </c>
      <c r="C16" s="4">
        <v>1.0549999999999999</v>
      </c>
    </row>
    <row r="17" spans="1:3" x14ac:dyDescent="0.2">
      <c r="A17" s="4" t="s">
        <v>16</v>
      </c>
      <c r="B17" s="4">
        <v>1182651</v>
      </c>
      <c r="C17" s="4">
        <v>1.0269999999999999</v>
      </c>
    </row>
    <row r="18" spans="1:3" x14ac:dyDescent="0.2">
      <c r="A18" s="4" t="s">
        <v>17</v>
      </c>
      <c r="B18" s="4">
        <v>1182639</v>
      </c>
      <c r="C18" s="4">
        <v>1.028</v>
      </c>
    </row>
    <row r="19" spans="1:3" x14ac:dyDescent="0.2">
      <c r="A19" s="4" t="s">
        <v>18</v>
      </c>
      <c r="B19" s="4">
        <v>1181478</v>
      </c>
      <c r="C19" s="4">
        <v>1.03</v>
      </c>
    </row>
    <row r="20" spans="1:3" x14ac:dyDescent="0.2">
      <c r="A20" s="4" t="s">
        <v>19</v>
      </c>
      <c r="B20" s="4">
        <v>1182652</v>
      </c>
      <c r="C20" s="4">
        <v>1.0349999999999999</v>
      </c>
    </row>
    <row r="21" spans="1:3" x14ac:dyDescent="0.2">
      <c r="A21" s="4" t="s">
        <v>20</v>
      </c>
      <c r="B21" s="4">
        <v>1180789</v>
      </c>
      <c r="C21" s="4">
        <v>1.038</v>
      </c>
    </row>
    <row r="22" spans="1:3" x14ac:dyDescent="0.2">
      <c r="A22" s="4" t="s">
        <v>21</v>
      </c>
      <c r="B22" s="4">
        <v>1181388</v>
      </c>
      <c r="C22" s="4">
        <v>1.0269999999999999</v>
      </c>
    </row>
    <row r="23" spans="1:3" x14ac:dyDescent="0.2">
      <c r="A23" s="4" t="s">
        <v>22</v>
      </c>
      <c r="B23" s="4">
        <v>1181388</v>
      </c>
      <c r="C23" s="4">
        <v>1.042</v>
      </c>
    </row>
  </sheetData>
  <conditionalFormatting sqref="C5:C13 C15:C23">
    <cfRule type="expression" dxfId="2" priority="3">
      <formula>C5&lt;1.02</formula>
    </cfRule>
  </conditionalFormatting>
  <conditionalFormatting sqref="B18">
    <cfRule type="expression" dxfId="1" priority="2">
      <formula>B18&lt;1.02</formula>
    </cfRule>
  </conditionalFormatting>
  <conditionalFormatting sqref="C14">
    <cfRule type="expression" dxfId="0" priority="1">
      <formula>C14&lt;1.0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die Lord</cp:lastModifiedBy>
  <dcterms:created xsi:type="dcterms:W3CDTF">2020-10-05T15:44:02Z</dcterms:created>
  <dcterms:modified xsi:type="dcterms:W3CDTF">2020-11-12T20:25:12Z</dcterms:modified>
</cp:coreProperties>
</file>